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RosaFernandes/Desktop/ARTIGO MADANIA DEZEMBRO 2021/FIGURAS FINAIS - MANUSCRIPT/"/>
    </mc:Choice>
  </mc:AlternateContent>
  <xr:revisionPtr revIDLastSave="0" documentId="8_{9BE651E7-0877-0D4B-BDE0-2F8B32461C0C}" xr6:coauthVersionLast="47" xr6:coauthVersionMax="47" xr10:uidLastSave="{00000000-0000-0000-0000-000000000000}"/>
  <bookViews>
    <workbookView xWindow="1360" yWindow="500" windowWidth="24220" windowHeight="14460" firstSheet="1" activeTab="3" xr2:uid="{DCDF3B5F-01FD-432C-B31B-99B9EC034E2F}"/>
  </bookViews>
  <sheets>
    <sheet name="Supplementary Table S8A" sheetId="1" r:id="rId1"/>
    <sheet name="Supplementary Table S8B" sheetId="3" r:id="rId2"/>
    <sheet name="Supplementary Table S8C" sheetId="5" r:id="rId3"/>
    <sheet name="Supplementary Table S8D" sheetId="4" r:id="rId4"/>
    <sheet name="Supplementary Table S8E"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7" i="6" l="1"/>
  <c r="G8" i="6"/>
  <c r="G9" i="6"/>
  <c r="G10" i="6"/>
  <c r="G11" i="6"/>
  <c r="G12" i="6"/>
  <c r="G13" i="6"/>
  <c r="G14" i="6"/>
  <c r="G15" i="6"/>
  <c r="G16" i="6"/>
  <c r="G17" i="6"/>
  <c r="G6" i="6"/>
  <c r="G6" i="5"/>
  <c r="G7" i="4"/>
  <c r="G6" i="4"/>
</calcChain>
</file>

<file path=xl/sharedStrings.xml><?xml version="1.0" encoding="utf-8"?>
<sst xmlns="http://schemas.openxmlformats.org/spreadsheetml/2006/main" count="288" uniqueCount="227">
  <si>
    <t>x_position</t>
  </si>
  <si>
    <t>y_position</t>
  </si>
  <si>
    <t>ABHD14B</t>
  </si>
  <si>
    <t>9606.ENSP00000420065</t>
  </si>
  <si>
    <t>rgb(255,0,0)</t>
  </si>
  <si>
    <t>Protein ABHD14B; Has hydrolase activity towards p-nitrophenyl butyrate (in vitro). May activate transcription; Abhydrolase domain containing</t>
  </si>
  <si>
    <t>APOBEC3A</t>
  </si>
  <si>
    <t>9606.ENSP00000384359</t>
  </si>
  <si>
    <t>CALM3</t>
  </si>
  <si>
    <t>9606.ENSP00000291295</t>
  </si>
  <si>
    <t>rgb(14,178,0)</t>
  </si>
  <si>
    <t>Calmodulin-1; Calmodulin 3 (phosphorylase kinase, delta); Calmodulin mediates the control of a large number of enzymes, ion channels, aquaporins and other proteins through calcium-binding. Among the enzymes to be stimulated by the calmodulin-calcium complex are a number of protein kinases and phosphatases. Together with CCP110 and centrin, is involved in a genetic pathway that regulates the centrosome cycle and progression through cytokinesis. Mediates calcium-dependent inactivation of CACNA1C. Positively regulates calcium-activated potassium channel activity of KCNN2</t>
  </si>
  <si>
    <t>CALML3</t>
  </si>
  <si>
    <t>9606.ENSP00000315299</t>
  </si>
  <si>
    <t>Calmodulin-like protein 3; May function as a specific light chain of unconventional myosin-10 (MYO10), also enhances MYO10 translation, possibly by acting as a chaperone for the emerging MYO10 heavy chain protein. May compete with calmodulin by binding, with different affinities, to cellular substrates</t>
  </si>
  <si>
    <t>CALML5</t>
  </si>
  <si>
    <t>9606.ENSP00000369689</t>
  </si>
  <si>
    <t>rgb(0,28,178)</t>
  </si>
  <si>
    <t>Calmodulin-like protein 5; Binds calcium. May be involved in terminal differentiation of keratinocytes; EF-hand domain containing</t>
  </si>
  <si>
    <t>CFL1</t>
  </si>
  <si>
    <t>9606.ENSP00000432660</t>
  </si>
  <si>
    <t>rgb(0,178,157)</t>
  </si>
  <si>
    <t>Cofilin-1; Binds to F-actin and exhibits pH-sensitive F-actin depolymerizing activity. Regulates actin cytoskeleton dynamics. Important for normal progress through mitosis and normal cytokinesis. Plays a role in the regulation of cell morphology and cytoskeletal organization. Required for the up-regulation of atypical chemokine receptor ACKR2 from endosomal compartment to cell membrane, increasing its efficiency in chemokine uptake and degradation. Required for neural tube morphogenesis and neural crest cell migration (By similarity)</t>
  </si>
  <si>
    <t>CSTB</t>
  </si>
  <si>
    <t>9606.ENSP00000291568</t>
  </si>
  <si>
    <t>Cystatin-a/b; Cystatin-B; This is an intracellular thiol proteinase inhibitor. Tightly binding reversible inhibitor of cathepsins L, H and B; Belongs to the cystatin family</t>
  </si>
  <si>
    <t>CTSL</t>
  </si>
  <si>
    <t>9606.ENSP00000345344</t>
  </si>
  <si>
    <t>Cathepsin L1; Important for the overall degradation of proteins in lysosomes; Cathepsins</t>
  </si>
  <si>
    <t>EEF1B2</t>
  </si>
  <si>
    <t>9606.ENSP00000376056</t>
  </si>
  <si>
    <t>rgb(101,199,255)</t>
  </si>
  <si>
    <t>Eukaryotic translation elongation factor 1 beta 2; Elongation factor 1-beta; EF-1-beta and EF-1-delta stimulate the exchange of GDP bound to EF-1-alpha to GTP</t>
  </si>
  <si>
    <t>EIF5A</t>
  </si>
  <si>
    <t>9606.ENSP00000336702</t>
  </si>
  <si>
    <t>GALM</t>
  </si>
  <si>
    <t>9606.ENSP00000272252</t>
  </si>
  <si>
    <t>rgb(255,175,101)</t>
  </si>
  <si>
    <t>Aldose 1-epimerase; Mutarotase converts alpha-aldose to the beta-anomer. It is active on D-glucose, L-arabinose, D-xylose, D-galactose, maltose and lactose (By similarity)</t>
  </si>
  <si>
    <t>GLRX</t>
  </si>
  <si>
    <t>9606.ENSP00000369314</t>
  </si>
  <si>
    <t>rgb(150,101,255)</t>
  </si>
  <si>
    <t>Glutaredoxin-1; Has a glutathione-disulfide oxidoreductase activity in the presence of NADPH and glutathione reductase. Reduces low molecular weight disulfides and proteins; Glutaredoxin domain containing</t>
  </si>
  <si>
    <t>GLUL</t>
  </si>
  <si>
    <t>9606.ENSP00000307900</t>
  </si>
  <si>
    <t>Glutamate-ammonia ligase; Glutamine synthetase; This enzyme has 2 functions: it catalyzes the production of glutamine and 4-aminobutanoate (gamma-aminobutyric acid, GABA), the latter in a pyridoxal phosphate-independent manner (By similarity). Essential for proliferation of fetal skin fibroblasts; Belongs to the glutamine synthetase family</t>
  </si>
  <si>
    <t>GSN</t>
  </si>
  <si>
    <t>9606.ENSP00000362924</t>
  </si>
  <si>
    <t>Gelsolin; Calcium-regulated, actin-modulating protein that binds to the plus (or barbed) ends of actin monomers or filaments, preventing monomer exchange (end-blocking or capping). It can promote the assembly of monomers into filaments (nucleation) as well as sever filaments already formed. Plays a role in ciliogenesis; Gelsolin/villins</t>
  </si>
  <si>
    <t>HBB</t>
  </si>
  <si>
    <t>9606.ENSP00000333994</t>
  </si>
  <si>
    <t>Hemoglobin subunit beta; Involved in oxygen transport from the lung to the various peripheral tissues; Belongs to the globin family</t>
  </si>
  <si>
    <t>IMPA1</t>
  </si>
  <si>
    <t>9606.ENSP00000408526</t>
  </si>
  <si>
    <t>Myo-inositol-1(or 4)-monophosphatase; Inositol monophosphatase 1; Responsible for the provision of inositol required for synthesis of phosphatidylinositol and polyphosphoinositides and has been implicated as the pharmacological target for lithium action in brain. Has broad substrate specificity and can use myo- inositol monophosphates, myo-inositol 1,3-diphosphate, myo- inositol 1,4-diphosphate, scyllo-inositol-phosphate, D-galactose 1-phosphate, glucose-1-phosphate, glucose-6-phosphate, fructose-1- phosphate, beta-glycerophosphate, and 2'-AMP as substrates</t>
  </si>
  <si>
    <t>MTPN</t>
  </si>
  <si>
    <t>9606.ENSP00000376800</t>
  </si>
  <si>
    <t>rgb(239,117,117)</t>
  </si>
  <si>
    <t>Myotrophin; Promotes dimerization of NF-kappa-B subunits and regulates NF-kappa-B transcription factor activity (By similarity). Plays a role in the regulation of the growth of actin filaments. Inhibits the activity of the F-actin-capping protein complex formed by the CAPZA1 and CAPZB heterodimer. Promotes growth of cardiomyocytes, but not cardiomyocyte proliferation. Promotes cardiac muscle hypertrophy; Belongs to the myotrophin family</t>
  </si>
  <si>
    <t>NAMPT</t>
  </si>
  <si>
    <t>9606.ENSP00000222553</t>
  </si>
  <si>
    <t>NCCRP1</t>
  </si>
  <si>
    <t>9606.ENSP00000342137</t>
  </si>
  <si>
    <t>Non-specific cytotoxic cell receptor protein 1 homolog; F-box only protein 50; Promotes cell proliferation</t>
  </si>
  <si>
    <t>NQO2</t>
  </si>
  <si>
    <t>9606.ENSP00000369822</t>
  </si>
  <si>
    <t>Ribosyldihydronicotinamide dehydrogenase [quinone]; The enzyme apparently serves as a quinone reductase in connection with conjugation reactions of hydroquinones involved in detoxification pathways as well as in biosynthetic processes such as the vitamin K-dependent gamma-carboxylation of glutamate residues in prothrombin synthesis; Belongs to the NAD(P)H dehydrogenase (quinone) family</t>
  </si>
  <si>
    <t>PDIA3</t>
  </si>
  <si>
    <t>9606.ENSP00000300289</t>
  </si>
  <si>
    <t>Protein disulfide-isomerase A3; Protein disulfide isomerase family A member 3; Belongs to the protein disulfide isomerase family</t>
  </si>
  <si>
    <t>PGD</t>
  </si>
  <si>
    <t>9606.ENSP00000270776</t>
  </si>
  <si>
    <t>6-phosphogluconate dehydrogenase, decarboxylating; Catalyzes the oxidative decarboxylation of 6- phosphogluconate to ribulose 5-phosphate and CO(2), with concomitant reduction of NADP to NADPH; Belongs to the 6-phosphogluconate dehydrogenase family</t>
  </si>
  <si>
    <t>PLIN3</t>
  </si>
  <si>
    <t>9606.ENSP00000221957</t>
  </si>
  <si>
    <t>Perilipin-3; Required for the transport of mannose 6-phosphate receptors (MPR) from endosomes to the trans-Golgi network; Perilipins</t>
  </si>
  <si>
    <t>PREP</t>
  </si>
  <si>
    <t>9606.ENSP00000358106</t>
  </si>
  <si>
    <t>Prolyl endopeptidase; Cleaves peptide bonds on the C-terminal side of prolyl residues within peptides that are up to approximately 30 amino acids long; Belongs to the peptidase S9A family</t>
  </si>
  <si>
    <t>S100A11</t>
  </si>
  <si>
    <t>9606.ENSP00000271638</t>
  </si>
  <si>
    <t>rgb(101,255,163)</t>
  </si>
  <si>
    <t>Protein S100-A11; Facilitates the differentiation and the cornification of keratinocytes; Belongs to the S-100 family</t>
  </si>
  <si>
    <t>S100A13</t>
  </si>
  <si>
    <t>9606.ENSP00000357688</t>
  </si>
  <si>
    <t>Protein S100-A13; Plays a role in the export of proteins that lack a signal peptide and are secreted by an alternative pathway. Binds two calcium ions per subunit. Binds one copper ion. Binding of one copper ion does not interfere with calcium binding. Required for the copper-dependent stress-induced export of IL1A and FGF1. The calcium-free protein binds to lipid vesicles containing phosphatidylserine, but not to vesicles containing phosphatidylcholine (By similarity)</t>
  </si>
  <si>
    <t>S100P</t>
  </si>
  <si>
    <t>9606.ENSP00000296370</t>
  </si>
  <si>
    <t>Protein S100-P; May function as calcium sensor and contribute to cellular calcium signaling. In a calcium-dependent manner, functions by interacting with other proteins, such as EZR and PPP5C, and indirectly plays a role in physiological processes like the formation of microvilli in epithelial cells. May stimulate cell proliferation in an autocrine manner via activation of the receptor for activated glycation end products (RAGE); Belongs to the S-100 family</t>
  </si>
  <si>
    <t>SERPINF2</t>
  </si>
  <si>
    <t>9606.ENSP00000321853</t>
  </si>
  <si>
    <t>rgb(187,255,101)</t>
  </si>
  <si>
    <t>Alpha-2-antiplasmin; Serine protease inhibitor. The major targets of this inhibitor are plasmin and trypsin, but it also inactivates matriptase-3/TMPRSS7 and chymotrypsin; Serpin peptidase inhibitors</t>
  </si>
  <si>
    <t>SH3BGRL</t>
  </si>
  <si>
    <t>9606.ENSP00000362308</t>
  </si>
  <si>
    <t>SH3 domain-binding glutamic acid-rich-like protein; SH3 domain binding glutamate rich protein like</t>
  </si>
  <si>
    <t>TXNDC17</t>
  </si>
  <si>
    <t>9606.ENSP00000250101</t>
  </si>
  <si>
    <t>rgb(178,171,0)</t>
  </si>
  <si>
    <t>Thioredoxin domain-containing protein 17; Disulfide reductase. May participate in various redox reactions through the reversible oxidation of its active center dithiol to a disulfide and catalyze dithiol-disulfide exchange reactions. Modulates TNF-alpha signaling and NF-kappa-B activation. Has peroxidase activity and may contribute to the elimination of cellular hydrogen peroxide; Belongs to the thioredoxin family</t>
  </si>
  <si>
    <t>TXNRD1</t>
  </si>
  <si>
    <t>9606.ENSP00000434516</t>
  </si>
  <si>
    <t>Thioredoxin reductase 1, cytoplasmic; Isoform 1 may possess glutaredoxin activity as well as thioredoxin reductase activity and induces actin and tubulin polymerization, leading to formation of cell membrane protrusions. Isoform 4 enhances the transcriptional activity of estrogen receptors alpha and beta while isoform 5 enhances the transcriptional activity of the beta receptor only. Isoform 5 also mediates cell death induced by a combination of interferon-beta and retinoic acid; Glutaredoxin domain containing</t>
  </si>
  <si>
    <t>Node</t>
  </si>
  <si>
    <t>Identifier</t>
  </si>
  <si>
    <t>Node_degree</t>
  </si>
  <si>
    <t>Color</t>
  </si>
  <si>
    <t>Annotation</t>
  </si>
  <si>
    <t>node1_string_id</t>
  </si>
  <si>
    <t>node2_string_id</t>
  </si>
  <si>
    <t>neighborhood_on_chromosome</t>
  </si>
  <si>
    <t>gene_fusion</t>
  </si>
  <si>
    <t>phylogenetic_cooccurrence</t>
  </si>
  <si>
    <t>homology</t>
  </si>
  <si>
    <t>coexpression</t>
  </si>
  <si>
    <t>experimentally_determined_interaction</t>
  </si>
  <si>
    <t>database_annotated</t>
  </si>
  <si>
    <t>automated_textmining</t>
  </si>
  <si>
    <t>combined_score</t>
  </si>
  <si>
    <t>Node1</t>
  </si>
  <si>
    <t>Node2</t>
  </si>
  <si>
    <t>GO:0045055</t>
  </si>
  <si>
    <t>Regulated exocytosis</t>
  </si>
  <si>
    <t>9606.ENSP00000271638,9606.ENSP00000291295,9606.ENSP00000291568,9606.ENSP00000296370,9606.ENSP00000321853,9606.ENSP00000333994,9606.ENSP00000357688,9606.ENSP00000362924,9606.ENSP00000369689</t>
  </si>
  <si>
    <t>S100A11,CALM3,CSTB,S100P,SERPINF2,HBB,S100A13,GSN,CALML5</t>
  </si>
  <si>
    <t>GO:0002274</t>
  </si>
  <si>
    <t>Myeloid leukocyte activation</t>
  </si>
  <si>
    <t>9606.ENSP00000222553,9606.ENSP00000271638,9606.ENSP00000291568,9606.ENSP00000296370,9606.ENSP00000333994,9606.ENSP00000357688,9606.ENSP00000362924,9606.ENSP00000369689</t>
  </si>
  <si>
    <t>NAMPT,S100A11,CSTB,S100P,HBB,S100A13,GSN,CALML5</t>
  </si>
  <si>
    <t>Term ID</t>
  </si>
  <si>
    <t>GO Biological process</t>
  </si>
  <si>
    <t>Number of genes uploaded</t>
  </si>
  <si>
    <t>Number of genes in the reference list</t>
  </si>
  <si>
    <t>Strength  [ log10 (observed/expected)]</t>
  </si>
  <si>
    <t>p value</t>
  </si>
  <si>
    <t>-log 10 (p value)</t>
  </si>
  <si>
    <t>GO:0015036</t>
  </si>
  <si>
    <t>Disulfide oxidoreductase activity</t>
  </si>
  <si>
    <t>9606.ENSP00000250101,9606.ENSP00000300289,9606.ENSP00000369314,9606.ENSP00000434516</t>
  </si>
  <si>
    <t>TXNDC17,PDIA3,GLRX,TXNRD1</t>
  </si>
  <si>
    <t>GO Molecular function</t>
  </si>
  <si>
    <t>GO:0070062</t>
  </si>
  <si>
    <t>Extracellular exosome</t>
  </si>
  <si>
    <t>9606.ENSP00000222553,9606.ENSP00000250101,9606.ENSP00000270776,9606.ENSP00000271638,9606.ENSP00000272252,9606.ENSP00000291568,9606.ENSP00000296370,9606.ENSP00000300289,9606.ENSP00000307900,9606.ENSP00000315299,9606.ENSP00000321853,9606.ENSP00000333994,9606.ENSP00000342137,9606.ENSP00000345344,9606.ENSP00000362308,9606.ENSP00000362924,9606.ENSP00000369314,9606.ENSP00000369822,9606.ENSP00000420065,9606.ENSP00000432660,9606.ENSP00000434516</t>
  </si>
  <si>
    <t>NAMPT,TXNDC17,PGD,S100A11,GALM,CSTB,S100P,PDIA3,GLUL,CALML3,SERPINF2,HBB,NCCRP1,CTSL,SH3BGRL,GSN,GLRX,NQO2,ABHD14B,CFL1,TXNRD1</t>
  </si>
  <si>
    <t>GO:0031982</t>
  </si>
  <si>
    <t>Vesicle</t>
  </si>
  <si>
    <t>9606.ENSP00000221957,9606.ENSP00000222553,9606.ENSP00000250101,9606.ENSP00000270776,9606.ENSP00000271638,9606.ENSP00000272252,9606.ENSP00000291295,9606.ENSP00000291568,9606.ENSP00000296370,9606.ENSP00000300289,9606.ENSP00000307900,9606.ENSP00000315299,9606.ENSP00000321853,9606.ENSP00000333994,9606.ENSP00000342137,9606.ENSP00000345344,9606.ENSP00000362308,9606.ENSP00000362924,9606.ENSP00000369314,9606.ENSP00000369689,9606.ENSP00000369822,9606.ENSP00000420065,9606.ENSP00000432660,9606.ENSP00000434516</t>
  </si>
  <si>
    <t>PLIN3,NAMPT,TXNDC17,PGD,S100A11,GALM,CALM3,CSTB,S100P,PDIA3,GLUL,CALML3,SERPINF2,HBB,NCCRP1,CTSL,SH3BGRL,GSN,GLRX,CALML5,NQO2,ABHD14B,CFL1,TXNRD1</t>
  </si>
  <si>
    <t>GO:0005615</t>
  </si>
  <si>
    <t>Extracellular space</t>
  </si>
  <si>
    <t>9606.ENSP00000222553,9606.ENSP00000250101,9606.ENSP00000270776,9606.ENSP00000271638,9606.ENSP00000272252,9606.ENSP00000291568,9606.ENSP00000296370,9606.ENSP00000300289,9606.ENSP00000307900,9606.ENSP00000315299,9606.ENSP00000321853,9606.ENSP00000333994,9606.ENSP00000342137,9606.ENSP00000345344,9606.ENSP00000357688,9606.ENSP00000362308,9606.ENSP00000362924,9606.ENSP00000369314,9606.ENSP00000369822,9606.ENSP00000420065,9606.ENSP00000432660,9606.ENSP00000434516</t>
  </si>
  <si>
    <t>NAMPT,TXNDC17,PGD,S100A11,GALM,CSTB,S100P,PDIA3,GLUL,CALML3,SERPINF2,HBB,NCCRP1,CTSL,S100A13,SH3BGRL,GSN,GLRX,NQO2,ABHD14B,CFL1,TXNRD1</t>
  </si>
  <si>
    <t>GO:0005576</t>
  </si>
  <si>
    <t>Extracellular region</t>
  </si>
  <si>
    <t>9606.ENSP00000222553,9606.ENSP00000250101,9606.ENSP00000270776,9606.ENSP00000271638,9606.ENSP00000272252,9606.ENSP00000291295,9606.ENSP00000291568,9606.ENSP00000296370,9606.ENSP00000300289,9606.ENSP00000307900,9606.ENSP00000315299,9606.ENSP00000321853,9606.ENSP00000333994,9606.ENSP00000342137,9606.ENSP00000345344,9606.ENSP00000357688,9606.ENSP00000362308,9606.ENSP00000362924,9606.ENSP00000369314,9606.ENSP00000369689,9606.ENSP00000369822,9606.ENSP00000420065,9606.ENSP00000432660,9606.ENSP00000434516</t>
  </si>
  <si>
    <t>NAMPT,TXNDC17,PGD,S100A11,GALM,CALM3,CSTB,S100P,PDIA3,GLUL,CALML3,SERPINF2,HBB,NCCRP1,CTSL,S100A13,SH3BGRL,GSN,GLRX,CALML5,NQO2,ABHD14B,CFL1,TXNRD1</t>
  </si>
  <si>
    <t>GO:0005737</t>
  </si>
  <si>
    <t>Cytoplasm</t>
  </si>
  <si>
    <t>9606.ENSP00000221957,9606.ENSP00000222553,9606.ENSP00000250101,9606.ENSP00000270776,9606.ENSP00000271638,9606.ENSP00000272252,9606.ENSP00000291295,9606.ENSP00000291568,9606.ENSP00000296370,9606.ENSP00000300289,9606.ENSP00000307900,9606.ENSP00000321853,9606.ENSP00000333994,9606.ENSP00000336702,9606.ENSP00000342137,9606.ENSP00000345344,9606.ENSP00000357688,9606.ENSP00000358106,9606.ENSP00000362308,9606.ENSP00000362924,9606.ENSP00000369314,9606.ENSP00000369689,9606.ENSP00000369822,9606.ENSP00000376056,9606.ENSP00000376800,9606.ENSP00000384359,9606.ENSP00000408526,9606.ENSP00000420065,9606.ENSP00000432660,9606.ENSP00000434516</t>
  </si>
  <si>
    <t>PLIN3,NAMPT,TXNDC17,PGD,S100A11,GALM,CALM3,CSTB,S100P,PDIA3,GLUL,SERPINF2,HBB,EIF5A,NCCRP1,CTSL,S100A13,PREP,SH3BGRL,GSN,GLRX,CALML5,NQO2,EEF1B2,MTPN,APOBEC3A,IMPA1,ABHD14B,CFL1,TXNRD1</t>
  </si>
  <si>
    <t>GO:0005829</t>
  </si>
  <si>
    <t>Cytosol</t>
  </si>
  <si>
    <t>9606.ENSP00000221957,9606.ENSP00000222553,9606.ENSP00000250101,9606.ENSP00000270776,9606.ENSP00000291295,9606.ENSP00000291568,9606.ENSP00000307900,9606.ENSP00000333994,9606.ENSP00000336702,9606.ENSP00000357688,9606.ENSP00000358106,9606.ENSP00000362924,9606.ENSP00000369314,9606.ENSP00000369822,9606.ENSP00000376056,9606.ENSP00000376800,9606.ENSP00000408526,9606.ENSP00000420065,9606.ENSP00000432660,9606.ENSP00000434516</t>
  </si>
  <si>
    <t>PLIN3,NAMPT,TXNDC17,PGD,CALM3,CSTB,GLUL,HBB,EIF5A,S100A13,PREP,GSN,GLRX,NQO2,EEF1B2,MTPN,IMPA1,ABHD14B,CFL1,TXNRD1</t>
  </si>
  <si>
    <t>GO:1904813</t>
  </si>
  <si>
    <t>ficolin-1-rich granule lumen</t>
  </si>
  <si>
    <t>9606.ENSP00000291568,9606.ENSP00000333994,9606.ENSP00000362924,9606.ENSP00000369689</t>
  </si>
  <si>
    <t>CSTB,HBB,GSN,CALML5</t>
  </si>
  <si>
    <t>GO:0043209</t>
  </si>
  <si>
    <t>Myelin sheath</t>
  </si>
  <si>
    <t>9606.ENSP00000291295,9606.ENSP00000307900,9606.ENSP00000362924</t>
  </si>
  <si>
    <t>CALM3,GLUL,GSN</t>
  </si>
  <si>
    <t>GO:0034774</t>
  </si>
  <si>
    <t>Secretory granule lumen</t>
  </si>
  <si>
    <t>9606.ENSP00000271638,9606.ENSP00000291568,9606.ENSP00000296370,9606.ENSP00000321853,9606.ENSP00000362924</t>
  </si>
  <si>
    <t>S100A11,CSTB,S100P,SERPINF2,GSN</t>
  </si>
  <si>
    <t>GO:0043227</t>
  </si>
  <si>
    <t>Membrane-bounded organelle</t>
  </si>
  <si>
    <t>9606.ENSP00000221957,9606.ENSP00000222553,9606.ENSP00000250101,9606.ENSP00000270776,9606.ENSP00000271638,9606.ENSP00000272252,9606.ENSP00000291295,9606.ENSP00000291568,9606.ENSP00000296370,9606.ENSP00000300289,9606.ENSP00000307900,9606.ENSP00000315299,9606.ENSP00000321853,9606.ENSP00000333994,9606.ENSP00000336702,9606.ENSP00000342137,9606.ENSP00000345344,9606.ENSP00000357688,9606.ENSP00000358106,9606.ENSP00000362308,9606.ENSP00000362924,9606.ENSP00000369314,9606.ENSP00000369689,9606.ENSP00000369822,9606.ENSP00000376800,9606.ENSP00000384359,9606.ENSP00000420065,9606.ENSP00000432660,9606.ENSP00000434516</t>
  </si>
  <si>
    <t>PLIN3,NAMPT,TXNDC17,PGD,S100A11,GALM,CALM3,CSTB,S100P,PDIA3,GLUL,CALML3,SERPINF2,HBB,EIF5A,NCCRP1,CTSL,S100A13,PREP,SH3BGRL,GSN,GLRX,CALML5,NQO2,MTPN,APOBEC3A,ABHD14B,CFL1,TXNRD1</t>
  </si>
  <si>
    <t>GO:0099503</t>
  </si>
  <si>
    <t>Secretory vesicle</t>
  </si>
  <si>
    <t>9606.ENSP00000271638,9606.ENSP00000291295,9606.ENSP00000291568,9606.ENSP00000296370,9606.ENSP00000321853,9606.ENSP00000333994,9606.ENSP00000362924,9606.ENSP00000369689</t>
  </si>
  <si>
    <t>S100A11,CALM3,CSTB,S100P,SERPINF2,HBB,GSN,CALML5</t>
  </si>
  <si>
    <t>GO:0030141</t>
  </si>
  <si>
    <t>Secretory granule</t>
  </si>
  <si>
    <t>9606.ENSP00000271638,9606.ENSP00000291568,9606.ENSP00000296370,9606.ENSP00000321853,9606.ENSP00000333994,9606.ENSP00000362924,9606.ENSP00000369689</t>
  </si>
  <si>
    <t>S100A11,CSTB,S100P,SERPINF2,HBB,GSN,CALML5</t>
  </si>
  <si>
    <t xml:space="preserve"> GO Cellular component</t>
  </si>
  <si>
    <t>Matching proteins in your network (labels)</t>
  </si>
  <si>
    <t>Matching proteins in your network (IDs)</t>
  </si>
  <si>
    <t>Strength [ log10 (observed/expected)]</t>
  </si>
  <si>
    <r>
      <rPr>
        <b/>
        <sz val="11"/>
        <color theme="1"/>
        <rFont val="Calibri"/>
        <family val="2"/>
        <scheme val="minor"/>
      </rPr>
      <t>Supplementary Table S8B - STRING interactions.</t>
    </r>
    <r>
      <rPr>
        <sz val="11"/>
        <color theme="1"/>
        <rFont val="Calibri"/>
        <family val="2"/>
        <scheme val="minor"/>
      </rPr>
      <t xml:space="preserve"> The data shows the description of each interaction in network of the 32 significant proteins in the comparison of all groups with each other.</t>
    </r>
  </si>
  <si>
    <r>
      <rPr>
        <b/>
        <sz val="11"/>
        <color theme="1"/>
        <rFont val="Calibri"/>
        <family val="2"/>
        <scheme val="minor"/>
      </rPr>
      <t>Supplementary Table S8A -  STRING network coordinates</t>
    </r>
    <r>
      <rPr>
        <sz val="11"/>
        <color theme="1"/>
        <rFont val="Calibri"/>
        <family val="2"/>
        <scheme val="minor"/>
      </rPr>
      <t xml:space="preserve">. The data shows the nodes in the network of the 32 significant proteins in the comparison of all groups with each other. The coordinates (x and y positions) and colors of nodes in the network, as well as the anotation of each protein are described.  </t>
    </r>
  </si>
  <si>
    <r>
      <rPr>
        <b/>
        <sz val="11"/>
        <color theme="1"/>
        <rFont val="Calibri"/>
        <family val="2"/>
        <scheme val="minor"/>
      </rPr>
      <t>Supplementary Table S8E - Interactome enrichment</t>
    </r>
    <r>
      <rPr>
        <sz val="11"/>
        <color theme="1"/>
        <rFont val="Calibri"/>
        <family val="2"/>
        <scheme val="minor"/>
      </rPr>
      <t>. Gene Ontology (GO) cellular component enriched by network of the 32 significant proteins in the comparison of all groups with each other.  Strength represents the fold enrichment and matching proteins refers to proteins that are associated with the corresponding cellular component.</t>
    </r>
  </si>
  <si>
    <r>
      <rPr>
        <b/>
        <sz val="11"/>
        <color theme="1"/>
        <rFont val="Calibri"/>
        <family val="2"/>
        <scheme val="minor"/>
      </rPr>
      <t>Supplementary Table S8C - Interactome enrichment</t>
    </r>
    <r>
      <rPr>
        <sz val="11"/>
        <color theme="1"/>
        <rFont val="Calibri"/>
        <family val="2"/>
        <scheme val="minor"/>
      </rPr>
      <t>. Gene Ontology (GO) molecular function enriched by network of the 32 significant proteins in the comparison of all groups with each other.  Strength represents the fold enrichment and matching proteins refers to proteins that are associated with the corresponding molecular function</t>
    </r>
  </si>
  <si>
    <r>
      <rPr>
        <b/>
        <sz val="11"/>
        <color theme="1"/>
        <rFont val="Calibri"/>
        <family val="2"/>
        <scheme val="minor"/>
      </rPr>
      <t>Supplementary Table S8D - Interactome enrichment</t>
    </r>
    <r>
      <rPr>
        <sz val="11"/>
        <color theme="1"/>
        <rFont val="Calibri"/>
        <family val="2"/>
        <scheme val="minor"/>
      </rPr>
      <t>. Gene Ontology (GO)  biological process enriched by network of the 32 significant proteins in the comparison of all groups with each other.  Strength represents the fold enrichment and matching proteins refers to proteins that are associated with the corresponding biological process.</t>
    </r>
  </si>
  <si>
    <t>rgb(117,239,129)</t>
  </si>
  <si>
    <t>rgb(233,239,117)</t>
  </si>
  <si>
    <t>rgb(239,190,117)</t>
  </si>
  <si>
    <t>rgb(239,135,117)</t>
  </si>
  <si>
    <t>rgb(215,239,117)</t>
  </si>
  <si>
    <t>rgb(141,239,117)</t>
  </si>
  <si>
    <t>EIF5AL1</t>
  </si>
  <si>
    <t>9606.ENSP00000430706</t>
  </si>
  <si>
    <t>rgb(117,239,239)</t>
  </si>
  <si>
    <t>rgb(117,239,202)</t>
  </si>
  <si>
    <t>rgb(239,227,117)</t>
  </si>
  <si>
    <t>rgb(117,239,184)</t>
  </si>
  <si>
    <t>rgb(117,239,166)</t>
  </si>
  <si>
    <t>rgb(160,239,117)</t>
  </si>
  <si>
    <t>rgb(196,239,117)</t>
  </si>
  <si>
    <t>rgb(239,209,117)</t>
  </si>
  <si>
    <t>rgb(117,221,239)</t>
  </si>
  <si>
    <t>rgb(178,239,117)</t>
  </si>
  <si>
    <t>rgb(117,239,147)</t>
  </si>
  <si>
    <t>rgb(123,239,117)</t>
  </si>
  <si>
    <t>rgb(239,172,117)</t>
  </si>
  <si>
    <t>SETSIP</t>
  </si>
  <si>
    <t>9606.ENSP00000480946</t>
  </si>
  <si>
    <t>rgb(117,239,221)</t>
  </si>
  <si>
    <t>Template-activating factor i; Protein SETSIP; Plays a role as a transcriptional activator involved in the early stage of somatic cell reprogramming. Promotes the differentiation of protein-induced pluripotent stem (PiPS) cells into endothelial cells and the formation of vascular-like tubes (in vitro). Involved in the transcription induction of vascular endothelial-cadherin (VE-cadherin) expression. Associates to the VE-cadherin gene promoter</t>
  </si>
  <si>
    <t>rgb(239,154,117)</t>
  </si>
  <si>
    <t xml:space="preserve">Apolipoprotein b mrna editing enzyme catalytic subunit 3a; DNA dC-&gt;dU-editing enzyme APOBEC-3A; DNA deaminase (cytidine deaminase) with restriction activity against viruses, foreign DNA and mobility of retrotransposons. Exhibits antiviral activity against adeno- associated virus (AAV) and human T-cell leukemia virus type 1 (HTLV-1) and may inhibit the mobility of LTR and non-LTR retrotransposons. Selectively targets single-stranded DNA and can deaminate both methylcytosine and cytosine in foreign DNA. Can induce somatic hypermutation in the nuclear and mitochondrial DNA. </t>
  </si>
  <si>
    <t>Eukaryotic translation initiation factor 5A-1-like; mRNA-binding protein involved in translation elongation. Has an important function at the level of mRNA turnover, probably acting downstream of decapping. Involved in actin dynamics and cell cycle progression, mRNA decay and probably in a pathway involved in stress response and maintenance of cell wall integrity. Functions as a regulator of apoptosis. Mediates effects of polyamines on neuronal process extension and survival. May play an important role in brain development and function, and in skeletal muscle stem cell differentiation-</t>
  </si>
  <si>
    <t>Nicotinamide phosphoribosyltransferase; Catalyzes the condensation of nicotinamide with 5- phosphoribosyl-1-pyrophosphate to yield nicotinamide mononucleotide, an intermediate in the biosynthesis of NAD. It is the rate limiting component in the mammalian NAD biosynthesis pathway. The secreted form behaves both as a cytokine with immunomodulating properties and an adipokine with anti-diabetic properties, it has no enzymatic activity, partly because of lack of activation by ATP, which has a low level in extracellular space and plasma. Plays a role in the modulation of circadian cloc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9" tint="0.39997558519241921"/>
        <bgColor indexed="64"/>
      </patternFill>
    </fill>
  </fills>
  <borders count="1">
    <border>
      <left/>
      <right/>
      <top/>
      <bottom/>
      <diagonal/>
    </border>
  </borders>
  <cellStyleXfs count="1">
    <xf numFmtId="0" fontId="0" fillId="0" borderId="0"/>
  </cellStyleXfs>
  <cellXfs count="9">
    <xf numFmtId="0" fontId="0" fillId="0" borderId="0" xfId="0"/>
    <xf numFmtId="0" fontId="0" fillId="0" borderId="0" xfId="0" applyAlignment="1">
      <alignment horizontal="center" vertical="center" wrapText="1"/>
    </xf>
    <xf numFmtId="0" fontId="0" fillId="0" borderId="0" xfId="0" applyAlignment="1">
      <alignment horizontal="center" vertical="center"/>
    </xf>
    <xf numFmtId="0" fontId="1" fillId="2" borderId="0" xfId="0" applyFont="1" applyFill="1" applyAlignment="1">
      <alignment horizontal="center" vertical="center" wrapText="1"/>
    </xf>
    <xf numFmtId="0" fontId="1" fillId="2" borderId="0" xfId="0" applyFont="1" applyFill="1" applyAlignment="1">
      <alignment horizontal="center" vertical="center"/>
    </xf>
    <xf numFmtId="0" fontId="1" fillId="2" borderId="0" xfId="0" applyFont="1" applyFill="1"/>
    <xf numFmtId="49" fontId="1" fillId="2" borderId="0" xfId="0" applyNumberFormat="1" applyFont="1" applyFill="1" applyAlignment="1">
      <alignment horizontal="center" vertical="center" wrapText="1"/>
    </xf>
    <xf numFmtId="11" fontId="0" fillId="0" borderId="0" xfId="0" applyNumberFormat="1" applyAlignment="1">
      <alignment horizontal="center" vertical="center" wrapText="1"/>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51DB83-5D33-4EBB-80F0-9C219B57BDDF}">
  <dimension ref="A2:G37"/>
  <sheetViews>
    <sheetView topLeftCell="C35" workbookViewId="0">
      <selection activeCell="G23" sqref="G23"/>
    </sheetView>
  </sheetViews>
  <sheetFormatPr baseColWidth="10" defaultColWidth="8.83203125" defaultRowHeight="15" x14ac:dyDescent="0.2"/>
  <cols>
    <col min="1" max="1" width="18" customWidth="1"/>
    <col min="2" max="3" width="32.83203125" customWidth="1"/>
    <col min="4" max="4" width="21.33203125" customWidth="1"/>
    <col min="5" max="5" width="17.33203125" customWidth="1"/>
    <col min="6" max="6" width="18.6640625" style="1" customWidth="1"/>
    <col min="7" max="7" width="84.5" customWidth="1"/>
  </cols>
  <sheetData>
    <row r="2" spans="1:7" ht="27.75" customHeight="1" x14ac:dyDescent="0.2">
      <c r="A2" s="8" t="s">
        <v>194</v>
      </c>
      <c r="B2" s="8"/>
      <c r="C2" s="8"/>
      <c r="D2" s="8"/>
      <c r="E2" s="8"/>
      <c r="F2" s="8"/>
      <c r="G2" s="8"/>
    </row>
    <row r="5" spans="1:7" s="3" customFormat="1" ht="37.5" customHeight="1" x14ac:dyDescent="0.2">
      <c r="A5" s="3" t="s">
        <v>103</v>
      </c>
      <c r="B5" s="3" t="s">
        <v>104</v>
      </c>
      <c r="C5" s="4" t="s">
        <v>105</v>
      </c>
      <c r="D5" s="3" t="s">
        <v>0</v>
      </c>
      <c r="E5" s="3" t="s">
        <v>1</v>
      </c>
      <c r="F5" s="3" t="s">
        <v>106</v>
      </c>
      <c r="G5" s="3" t="s">
        <v>107</v>
      </c>
    </row>
    <row r="6" spans="1:7" s="1" customFormat="1" ht="44.25" customHeight="1" x14ac:dyDescent="0.2">
      <c r="A6" s="1" t="s">
        <v>2</v>
      </c>
      <c r="B6" s="1" t="s">
        <v>3</v>
      </c>
      <c r="C6" s="2">
        <v>0</v>
      </c>
      <c r="D6" s="2">
        <v>0.26692307692307599</v>
      </c>
      <c r="E6" s="2">
        <v>0.68262135922330103</v>
      </c>
      <c r="F6" s="1" t="s">
        <v>198</v>
      </c>
      <c r="G6" s="1" t="s">
        <v>5</v>
      </c>
    </row>
    <row r="7" spans="1:7" s="1" customFormat="1" ht="96" x14ac:dyDescent="0.2">
      <c r="A7" s="1" t="s">
        <v>6</v>
      </c>
      <c r="B7" s="1" t="s">
        <v>7</v>
      </c>
      <c r="C7" s="2">
        <v>0</v>
      </c>
      <c r="D7" s="2">
        <v>0.66569230769230703</v>
      </c>
      <c r="E7" s="2">
        <v>0.57776699029126199</v>
      </c>
      <c r="F7" s="1" t="s">
        <v>199</v>
      </c>
      <c r="G7" s="1" t="s">
        <v>224</v>
      </c>
    </row>
    <row r="8" spans="1:7" s="1" customFormat="1" ht="96" x14ac:dyDescent="0.2">
      <c r="A8" s="1" t="s">
        <v>8</v>
      </c>
      <c r="B8" s="1" t="s">
        <v>9</v>
      </c>
      <c r="C8" s="2">
        <v>0</v>
      </c>
      <c r="D8" s="2">
        <v>0.34446153846153799</v>
      </c>
      <c r="E8" s="2">
        <v>0.26320388349514501</v>
      </c>
      <c r="F8" s="1" t="s">
        <v>41</v>
      </c>
      <c r="G8" s="1" t="s">
        <v>11</v>
      </c>
    </row>
    <row r="9" spans="1:7" s="1" customFormat="1" ht="48" x14ac:dyDescent="0.2">
      <c r="A9" s="1" t="s">
        <v>12</v>
      </c>
      <c r="B9" s="1" t="s">
        <v>13</v>
      </c>
      <c r="C9" s="2">
        <v>1</v>
      </c>
      <c r="D9" s="2">
        <v>0.571538461538461</v>
      </c>
      <c r="E9" s="2">
        <v>0.22126213592232999</v>
      </c>
      <c r="F9" s="1" t="s">
        <v>91</v>
      </c>
      <c r="G9" s="1" t="s">
        <v>14</v>
      </c>
    </row>
    <row r="10" spans="1:7" s="1" customFormat="1" ht="32" x14ac:dyDescent="0.2">
      <c r="A10" s="1" t="s">
        <v>15</v>
      </c>
      <c r="B10" s="1" t="s">
        <v>16</v>
      </c>
      <c r="C10" s="2">
        <v>1</v>
      </c>
      <c r="D10" s="2">
        <v>0.46630769230769198</v>
      </c>
      <c r="E10" s="2">
        <v>0.25097087378640698</v>
      </c>
      <c r="F10" s="1" t="s">
        <v>200</v>
      </c>
      <c r="G10" s="1" t="s">
        <v>18</v>
      </c>
    </row>
    <row r="11" spans="1:7" s="1" customFormat="1" ht="96" x14ac:dyDescent="0.2">
      <c r="A11" s="1" t="s">
        <v>19</v>
      </c>
      <c r="B11" s="1" t="s">
        <v>20</v>
      </c>
      <c r="C11" s="2">
        <v>1</v>
      </c>
      <c r="D11" s="2">
        <v>0.62138461538461498</v>
      </c>
      <c r="E11" s="2">
        <v>0.77524271844660197</v>
      </c>
      <c r="F11" s="1" t="s">
        <v>201</v>
      </c>
      <c r="G11" s="1" t="s">
        <v>22</v>
      </c>
    </row>
    <row r="12" spans="1:7" s="1" customFormat="1" ht="32" x14ac:dyDescent="0.2">
      <c r="A12" s="1" t="s">
        <v>23</v>
      </c>
      <c r="B12" s="1" t="s">
        <v>24</v>
      </c>
      <c r="C12" s="2">
        <v>1</v>
      </c>
      <c r="D12" s="2">
        <v>0.61584615384615304</v>
      </c>
      <c r="E12" s="2">
        <v>0.305145631067961</v>
      </c>
      <c r="F12" s="1" t="s">
        <v>4</v>
      </c>
      <c r="G12" s="1" t="s">
        <v>25</v>
      </c>
    </row>
    <row r="13" spans="1:7" s="1" customFormat="1" ht="16" x14ac:dyDescent="0.2">
      <c r="A13" s="1" t="s">
        <v>26</v>
      </c>
      <c r="B13" s="1" t="s">
        <v>27</v>
      </c>
      <c r="C13" s="2">
        <v>1</v>
      </c>
      <c r="D13" s="2">
        <v>0.51061538461538403</v>
      </c>
      <c r="E13" s="2">
        <v>0.33485436893203802</v>
      </c>
      <c r="F13" s="1" t="s">
        <v>202</v>
      </c>
      <c r="G13" s="1" t="s">
        <v>28</v>
      </c>
    </row>
    <row r="14" spans="1:7" s="1" customFormat="1" ht="32" x14ac:dyDescent="0.2">
      <c r="A14" s="1" t="s">
        <v>29</v>
      </c>
      <c r="B14" s="1" t="s">
        <v>30</v>
      </c>
      <c r="C14" s="2">
        <v>2</v>
      </c>
      <c r="D14" s="2">
        <v>0.58907692307692305</v>
      </c>
      <c r="E14" s="2">
        <v>0.66514563106796099</v>
      </c>
      <c r="F14" s="1" t="s">
        <v>203</v>
      </c>
      <c r="G14" s="1" t="s">
        <v>32</v>
      </c>
    </row>
    <row r="15" spans="1:7" s="1" customFormat="1" ht="96" x14ac:dyDescent="0.2">
      <c r="A15" s="1" t="s">
        <v>204</v>
      </c>
      <c r="B15" s="1" t="s">
        <v>205</v>
      </c>
      <c r="C15" s="2">
        <v>1</v>
      </c>
      <c r="D15" s="2">
        <v>0.62138461538461498</v>
      </c>
      <c r="E15" s="2">
        <v>0.47291262135922302</v>
      </c>
      <c r="F15" s="1" t="s">
        <v>206</v>
      </c>
      <c r="G15" s="1" t="s">
        <v>225</v>
      </c>
    </row>
    <row r="16" spans="1:7" s="1" customFormat="1" ht="32" x14ac:dyDescent="0.2">
      <c r="A16" s="1" t="s">
        <v>35</v>
      </c>
      <c r="B16" s="1" t="s">
        <v>36</v>
      </c>
      <c r="C16" s="2">
        <v>0</v>
      </c>
      <c r="D16" s="2">
        <v>0.36661538461538401</v>
      </c>
      <c r="E16" s="2">
        <v>0.47291262135922302</v>
      </c>
      <c r="F16" s="1" t="s">
        <v>207</v>
      </c>
      <c r="G16" s="1" t="s">
        <v>38</v>
      </c>
    </row>
    <row r="17" spans="1:7" s="1" customFormat="1" ht="48" x14ac:dyDescent="0.2">
      <c r="A17" s="1" t="s">
        <v>39</v>
      </c>
      <c r="B17" s="1" t="s">
        <v>40</v>
      </c>
      <c r="C17" s="2">
        <v>1</v>
      </c>
      <c r="D17" s="2">
        <v>0.29923076923076902</v>
      </c>
      <c r="E17" s="2">
        <v>0.58126213592233</v>
      </c>
      <c r="F17" s="1" t="s">
        <v>208</v>
      </c>
      <c r="G17" s="1" t="s">
        <v>42</v>
      </c>
    </row>
    <row r="18" spans="1:7" s="1" customFormat="1" ht="64" x14ac:dyDescent="0.2">
      <c r="A18" s="1" t="s">
        <v>43</v>
      </c>
      <c r="B18" s="1" t="s">
        <v>44</v>
      </c>
      <c r="C18" s="2">
        <v>0</v>
      </c>
      <c r="D18" s="2">
        <v>0.31123076923076898</v>
      </c>
      <c r="E18" s="2">
        <v>0.38902912621359198</v>
      </c>
      <c r="F18" s="1" t="s">
        <v>209</v>
      </c>
      <c r="G18" s="1" t="s">
        <v>45</v>
      </c>
    </row>
    <row r="19" spans="1:7" s="1" customFormat="1" ht="64" x14ac:dyDescent="0.2">
      <c r="A19" s="1" t="s">
        <v>46</v>
      </c>
      <c r="B19" s="1" t="s">
        <v>47</v>
      </c>
      <c r="C19" s="2">
        <v>1</v>
      </c>
      <c r="D19" s="2">
        <v>0.726615384615384</v>
      </c>
      <c r="E19" s="2">
        <v>0.74553398058252396</v>
      </c>
      <c r="F19" s="1" t="s">
        <v>98</v>
      </c>
      <c r="G19" s="1" t="s">
        <v>48</v>
      </c>
    </row>
    <row r="20" spans="1:7" s="1" customFormat="1" ht="32" x14ac:dyDescent="0.2">
      <c r="A20" s="1" t="s">
        <v>49</v>
      </c>
      <c r="B20" s="1" t="s">
        <v>50</v>
      </c>
      <c r="C20" s="2">
        <v>1</v>
      </c>
      <c r="D20" s="2">
        <v>0.47738461538461502</v>
      </c>
      <c r="E20" s="2">
        <v>0.42572815533980501</v>
      </c>
      <c r="F20" s="1" t="s">
        <v>210</v>
      </c>
      <c r="G20" s="1" t="s">
        <v>51</v>
      </c>
    </row>
    <row r="21" spans="1:7" s="1" customFormat="1" ht="96" x14ac:dyDescent="0.2">
      <c r="A21" s="1" t="s">
        <v>52</v>
      </c>
      <c r="B21" s="1" t="s">
        <v>53</v>
      </c>
      <c r="C21" s="2">
        <v>0</v>
      </c>
      <c r="D21" s="2">
        <v>0.42199999999999999</v>
      </c>
      <c r="E21" s="2">
        <v>0.87135922330097004</v>
      </c>
      <c r="F21" s="1" t="s">
        <v>211</v>
      </c>
      <c r="G21" s="1" t="s">
        <v>54</v>
      </c>
    </row>
    <row r="22" spans="1:7" s="1" customFormat="1" ht="80" x14ac:dyDescent="0.2">
      <c r="A22" s="1" t="s">
        <v>55</v>
      </c>
      <c r="B22" s="1" t="s">
        <v>56</v>
      </c>
      <c r="C22" s="2">
        <v>1</v>
      </c>
      <c r="D22" s="2">
        <v>0.52169230769230701</v>
      </c>
      <c r="E22" s="2">
        <v>0.82242718446601903</v>
      </c>
      <c r="F22" s="1" t="s">
        <v>212</v>
      </c>
      <c r="G22" s="1" t="s">
        <v>58</v>
      </c>
    </row>
    <row r="23" spans="1:7" s="1" customFormat="1" ht="96" x14ac:dyDescent="0.2">
      <c r="A23" s="1" t="s">
        <v>59</v>
      </c>
      <c r="B23" s="1" t="s">
        <v>60</v>
      </c>
      <c r="C23" s="2">
        <v>0</v>
      </c>
      <c r="D23" s="2">
        <v>0.488461538461538</v>
      </c>
      <c r="E23" s="2">
        <v>0.66165048543689298</v>
      </c>
      <c r="F23" s="1" t="s">
        <v>213</v>
      </c>
      <c r="G23" s="1" t="s">
        <v>226</v>
      </c>
    </row>
    <row r="24" spans="1:7" s="1" customFormat="1" ht="16" x14ac:dyDescent="0.2">
      <c r="A24" s="1" t="s">
        <v>61</v>
      </c>
      <c r="B24" s="1" t="s">
        <v>62</v>
      </c>
      <c r="C24" s="2">
        <v>0</v>
      </c>
      <c r="D24" s="2">
        <v>0.49953846153846099</v>
      </c>
      <c r="E24" s="2">
        <v>0.13737864077669901</v>
      </c>
      <c r="F24" s="1" t="s">
        <v>31</v>
      </c>
      <c r="G24" s="1" t="s">
        <v>63</v>
      </c>
    </row>
    <row r="25" spans="1:7" s="1" customFormat="1" ht="64" x14ac:dyDescent="0.2">
      <c r="A25" s="1" t="s">
        <v>64</v>
      </c>
      <c r="B25" s="1" t="s">
        <v>65</v>
      </c>
      <c r="C25" s="2">
        <v>1</v>
      </c>
      <c r="D25" s="2">
        <v>0.39707692307692299</v>
      </c>
      <c r="E25" s="2">
        <v>0.13737864077669901</v>
      </c>
      <c r="F25" s="1" t="s">
        <v>214</v>
      </c>
      <c r="G25" s="1" t="s">
        <v>66</v>
      </c>
    </row>
    <row r="26" spans="1:7" s="1" customFormat="1" ht="32" x14ac:dyDescent="0.2">
      <c r="A26" s="1" t="s">
        <v>67</v>
      </c>
      <c r="B26" s="1" t="s">
        <v>68</v>
      </c>
      <c r="C26" s="2">
        <v>1</v>
      </c>
      <c r="D26" s="2">
        <v>0.53646153846153799</v>
      </c>
      <c r="E26" s="2">
        <v>0.56728155339805797</v>
      </c>
      <c r="F26" s="1" t="s">
        <v>37</v>
      </c>
      <c r="G26" s="1" t="s">
        <v>69</v>
      </c>
    </row>
    <row r="27" spans="1:7" s="1" customFormat="1" ht="48" x14ac:dyDescent="0.2">
      <c r="A27" s="1" t="s">
        <v>70</v>
      </c>
      <c r="B27" s="1" t="s">
        <v>71</v>
      </c>
      <c r="C27" s="2">
        <v>1</v>
      </c>
      <c r="D27" s="2">
        <v>0.42292307692307601</v>
      </c>
      <c r="E27" s="2">
        <v>0.785728155339805</v>
      </c>
      <c r="F27" s="1" t="s">
        <v>17</v>
      </c>
      <c r="G27" s="1" t="s">
        <v>72</v>
      </c>
    </row>
    <row r="28" spans="1:7" s="1" customFormat="1" ht="32" x14ac:dyDescent="0.2">
      <c r="A28" s="1" t="s">
        <v>73</v>
      </c>
      <c r="B28" s="1" t="s">
        <v>74</v>
      </c>
      <c r="C28" s="2">
        <v>1</v>
      </c>
      <c r="D28" s="2">
        <v>0.60846153846153805</v>
      </c>
      <c r="E28" s="2">
        <v>0.38902912621359198</v>
      </c>
      <c r="F28" s="1" t="s">
        <v>215</v>
      </c>
      <c r="G28" s="1" t="s">
        <v>75</v>
      </c>
    </row>
    <row r="29" spans="1:7" s="1" customFormat="1" ht="32" x14ac:dyDescent="0.2">
      <c r="A29" s="1" t="s">
        <v>76</v>
      </c>
      <c r="B29" s="1" t="s">
        <v>77</v>
      </c>
      <c r="C29" s="2">
        <v>0</v>
      </c>
      <c r="D29" s="2">
        <v>0.65461538461538404</v>
      </c>
      <c r="E29" s="2">
        <v>0.85038834951456299</v>
      </c>
      <c r="F29" s="1" t="s">
        <v>10</v>
      </c>
      <c r="G29" s="1" t="s">
        <v>78</v>
      </c>
    </row>
    <row r="30" spans="1:7" s="1" customFormat="1" ht="32" x14ac:dyDescent="0.2">
      <c r="A30" s="1" t="s">
        <v>79</v>
      </c>
      <c r="B30" s="1" t="s">
        <v>80</v>
      </c>
      <c r="C30" s="2">
        <v>0</v>
      </c>
      <c r="D30" s="2">
        <v>0.36661538461538401</v>
      </c>
      <c r="E30" s="2">
        <v>0.67737864077669896</v>
      </c>
      <c r="F30" s="1" t="s">
        <v>216</v>
      </c>
      <c r="G30" s="1" t="s">
        <v>82</v>
      </c>
    </row>
    <row r="31" spans="1:7" s="1" customFormat="1" ht="80" x14ac:dyDescent="0.2">
      <c r="A31" s="1" t="s">
        <v>83</v>
      </c>
      <c r="B31" s="1" t="s">
        <v>84</v>
      </c>
      <c r="C31" s="2">
        <v>0</v>
      </c>
      <c r="D31" s="2">
        <v>0.59738461538461496</v>
      </c>
      <c r="E31" s="2">
        <v>0.12689320388349501</v>
      </c>
      <c r="F31" s="1" t="s">
        <v>217</v>
      </c>
      <c r="G31" s="1" t="s">
        <v>85</v>
      </c>
    </row>
    <row r="32" spans="1:7" s="1" customFormat="1" ht="80" x14ac:dyDescent="0.2">
      <c r="A32" s="1" t="s">
        <v>86</v>
      </c>
      <c r="B32" s="1" t="s">
        <v>87</v>
      </c>
      <c r="C32" s="2">
        <v>0</v>
      </c>
      <c r="D32" s="2">
        <v>0.32230769230769202</v>
      </c>
      <c r="E32" s="2">
        <v>0.76650485436893201</v>
      </c>
      <c r="F32" s="1" t="s">
        <v>218</v>
      </c>
      <c r="G32" s="1" t="s">
        <v>88</v>
      </c>
    </row>
    <row r="33" spans="1:7" s="1" customFormat="1" ht="32" x14ac:dyDescent="0.2">
      <c r="A33" s="1" t="s">
        <v>89</v>
      </c>
      <c r="B33" s="1" t="s">
        <v>90</v>
      </c>
      <c r="C33" s="2">
        <v>0</v>
      </c>
      <c r="D33" s="2">
        <v>0.30015384615384599</v>
      </c>
      <c r="E33" s="2">
        <v>0.179320388349514</v>
      </c>
      <c r="F33" s="1" t="s">
        <v>21</v>
      </c>
      <c r="G33" s="1" t="s">
        <v>92</v>
      </c>
    </row>
    <row r="34" spans="1:7" s="1" customFormat="1" ht="80" x14ac:dyDescent="0.2">
      <c r="A34" s="1" t="s">
        <v>219</v>
      </c>
      <c r="B34" s="1" t="s">
        <v>220</v>
      </c>
      <c r="C34" s="2">
        <v>0</v>
      </c>
      <c r="D34" s="2">
        <v>0.26692307692307599</v>
      </c>
      <c r="E34" s="2">
        <v>0.51485436893203795</v>
      </c>
      <c r="F34" s="1" t="s">
        <v>221</v>
      </c>
      <c r="G34" s="1" t="s">
        <v>222</v>
      </c>
    </row>
    <row r="35" spans="1:7" s="1" customFormat="1" ht="16" x14ac:dyDescent="0.2">
      <c r="A35" s="1" t="s">
        <v>93</v>
      </c>
      <c r="B35" s="1" t="s">
        <v>94</v>
      </c>
      <c r="C35" s="2">
        <v>0</v>
      </c>
      <c r="D35" s="2">
        <v>0.32230769230769202</v>
      </c>
      <c r="E35" s="2">
        <v>0.85038834951456299</v>
      </c>
      <c r="F35" s="1" t="s">
        <v>223</v>
      </c>
      <c r="G35" s="1" t="s">
        <v>95</v>
      </c>
    </row>
    <row r="36" spans="1:7" s="1" customFormat="1" ht="64" x14ac:dyDescent="0.2">
      <c r="A36" s="1" t="s">
        <v>96</v>
      </c>
      <c r="B36" s="1" t="s">
        <v>97</v>
      </c>
      <c r="C36" s="2">
        <v>2</v>
      </c>
      <c r="D36" s="2">
        <v>0.410923076923076</v>
      </c>
      <c r="E36" s="2">
        <v>0.34184466019417398</v>
      </c>
      <c r="F36" s="1" t="s">
        <v>81</v>
      </c>
      <c r="G36" s="1" t="s">
        <v>99</v>
      </c>
    </row>
    <row r="37" spans="1:7" ht="80" x14ac:dyDescent="0.2">
      <c r="A37" s="1" t="s">
        <v>100</v>
      </c>
      <c r="B37" s="1" t="s">
        <v>101</v>
      </c>
      <c r="C37" s="2">
        <v>4</v>
      </c>
      <c r="D37" s="2">
        <v>0.41738461538461502</v>
      </c>
      <c r="E37" s="2">
        <v>0.56378640776698996</v>
      </c>
      <c r="F37" s="1" t="s">
        <v>57</v>
      </c>
      <c r="G37" s="1" t="s">
        <v>102</v>
      </c>
    </row>
  </sheetData>
  <mergeCells count="1">
    <mergeCell ref="A2:G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436209-E0BD-4EA7-B447-53D4FB081E0D}">
  <dimension ref="A2:M18"/>
  <sheetViews>
    <sheetView workbookViewId="0">
      <selection activeCell="A2" sqref="A2:G2"/>
    </sheetView>
  </sheetViews>
  <sheetFormatPr baseColWidth="10" defaultColWidth="8.83203125" defaultRowHeight="15" x14ac:dyDescent="0.2"/>
  <cols>
    <col min="1" max="1" width="14.83203125" customWidth="1"/>
    <col min="2" max="2" width="15.5" customWidth="1"/>
    <col min="3" max="3" width="29.6640625" customWidth="1"/>
    <col min="4" max="4" width="25" customWidth="1"/>
    <col min="5" max="5" width="30.5" customWidth="1"/>
    <col min="6" max="6" width="18.1640625" customWidth="1"/>
    <col min="7" max="7" width="25.5" customWidth="1"/>
    <col min="8" max="8" width="18" customWidth="1"/>
    <col min="9" max="9" width="24.83203125" customWidth="1"/>
    <col min="10" max="10" width="39.1640625" customWidth="1"/>
    <col min="11" max="11" width="24.5" customWidth="1"/>
    <col min="12" max="12" width="23.6640625" customWidth="1"/>
    <col min="13" max="13" width="23.5" customWidth="1"/>
  </cols>
  <sheetData>
    <row r="2" spans="1:13" ht="30" customHeight="1" x14ac:dyDescent="0.2">
      <c r="A2" s="8" t="s">
        <v>193</v>
      </c>
      <c r="B2" s="8"/>
      <c r="C2" s="8"/>
      <c r="D2" s="8"/>
      <c r="E2" s="8"/>
      <c r="F2" s="8"/>
      <c r="G2" s="8"/>
    </row>
    <row r="5" spans="1:13" s="5" customFormat="1" ht="48.75" customHeight="1" x14ac:dyDescent="0.2">
      <c r="A5" s="3" t="s">
        <v>119</v>
      </c>
      <c r="B5" s="3" t="s">
        <v>120</v>
      </c>
      <c r="C5" s="3" t="s">
        <v>108</v>
      </c>
      <c r="D5" s="3" t="s">
        <v>109</v>
      </c>
      <c r="E5" s="3" t="s">
        <v>110</v>
      </c>
      <c r="F5" s="3" t="s">
        <v>111</v>
      </c>
      <c r="G5" s="3" t="s">
        <v>112</v>
      </c>
      <c r="H5" s="3" t="s">
        <v>113</v>
      </c>
      <c r="I5" s="3" t="s">
        <v>114</v>
      </c>
      <c r="J5" s="3" t="s">
        <v>115</v>
      </c>
      <c r="K5" s="3" t="s">
        <v>116</v>
      </c>
      <c r="L5" s="3" t="s">
        <v>117</v>
      </c>
      <c r="M5" s="3" t="s">
        <v>118</v>
      </c>
    </row>
    <row r="6" spans="1:13" ht="16" x14ac:dyDescent="0.2">
      <c r="A6" s="1" t="s">
        <v>12</v>
      </c>
      <c r="B6" s="1" t="s">
        <v>15</v>
      </c>
      <c r="C6" s="1" t="s">
        <v>13</v>
      </c>
      <c r="D6" s="1" t="s">
        <v>16</v>
      </c>
      <c r="E6" s="1">
        <v>0</v>
      </c>
      <c r="F6" s="1">
        <v>0</v>
      </c>
      <c r="G6" s="1">
        <v>0.442</v>
      </c>
      <c r="H6" s="1">
        <v>0.92900000000000005</v>
      </c>
      <c r="I6" s="1">
        <v>0.19800000000000001</v>
      </c>
      <c r="J6" s="1">
        <v>0</v>
      </c>
      <c r="K6" s="1">
        <v>0.8</v>
      </c>
      <c r="L6" s="1">
        <v>0.39100000000000001</v>
      </c>
      <c r="M6" s="1">
        <v>0.84199999999999997</v>
      </c>
    </row>
    <row r="7" spans="1:13" ht="16" x14ac:dyDescent="0.2">
      <c r="A7" s="1" t="s">
        <v>19</v>
      </c>
      <c r="B7" s="1" t="s">
        <v>33</v>
      </c>
      <c r="C7" s="1" t="s">
        <v>20</v>
      </c>
      <c r="D7" s="1" t="s">
        <v>34</v>
      </c>
      <c r="E7" s="1">
        <v>0</v>
      </c>
      <c r="F7" s="1">
        <v>0</v>
      </c>
      <c r="G7" s="1">
        <v>0</v>
      </c>
      <c r="H7" s="1">
        <v>0</v>
      </c>
      <c r="I7" s="1">
        <v>0.27400000000000002</v>
      </c>
      <c r="J7" s="1">
        <v>0</v>
      </c>
      <c r="K7" s="1">
        <v>0</v>
      </c>
      <c r="L7" s="1">
        <v>0.33900000000000002</v>
      </c>
      <c r="M7" s="1">
        <v>0.5</v>
      </c>
    </row>
    <row r="8" spans="1:13" ht="16" x14ac:dyDescent="0.2">
      <c r="A8" s="1" t="s">
        <v>19</v>
      </c>
      <c r="B8" s="1" t="s">
        <v>46</v>
      </c>
      <c r="C8" s="1" t="s">
        <v>20</v>
      </c>
      <c r="D8" s="1" t="s">
        <v>47</v>
      </c>
      <c r="E8" s="1">
        <v>0</v>
      </c>
      <c r="F8" s="1">
        <v>0</v>
      </c>
      <c r="G8" s="1">
        <v>0</v>
      </c>
      <c r="H8" s="1">
        <v>0</v>
      </c>
      <c r="I8" s="1">
        <v>6.2E-2</v>
      </c>
      <c r="J8" s="1">
        <v>0</v>
      </c>
      <c r="K8" s="1">
        <v>0</v>
      </c>
      <c r="L8" s="1">
        <v>0.77500000000000002</v>
      </c>
      <c r="M8" s="1">
        <v>0.78</v>
      </c>
    </row>
    <row r="9" spans="1:13" ht="16" x14ac:dyDescent="0.2">
      <c r="A9" s="1" t="s">
        <v>23</v>
      </c>
      <c r="B9" s="1" t="s">
        <v>26</v>
      </c>
      <c r="C9" s="1" t="s">
        <v>24</v>
      </c>
      <c r="D9" s="1" t="s">
        <v>27</v>
      </c>
      <c r="E9" s="1">
        <v>0</v>
      </c>
      <c r="F9" s="1">
        <v>0</v>
      </c>
      <c r="G9" s="1">
        <v>0</v>
      </c>
      <c r="H9" s="1">
        <v>0</v>
      </c>
      <c r="I9" s="1">
        <v>6.9000000000000006E-2</v>
      </c>
      <c r="J9" s="1">
        <v>0.22800000000000001</v>
      </c>
      <c r="K9" s="1">
        <v>0</v>
      </c>
      <c r="L9" s="1">
        <v>0.94399999999999995</v>
      </c>
      <c r="M9" s="1">
        <v>0.95599999999999996</v>
      </c>
    </row>
    <row r="10" spans="1:13" ht="16" x14ac:dyDescent="0.2">
      <c r="A10" s="1" t="s">
        <v>29</v>
      </c>
      <c r="B10" s="1" t="s">
        <v>33</v>
      </c>
      <c r="C10" s="1" t="s">
        <v>30</v>
      </c>
      <c r="D10" s="1" t="s">
        <v>34</v>
      </c>
      <c r="E10" s="1">
        <v>0</v>
      </c>
      <c r="F10" s="1">
        <v>0</v>
      </c>
      <c r="G10" s="1">
        <v>0</v>
      </c>
      <c r="H10" s="1">
        <v>0</v>
      </c>
      <c r="I10" s="1">
        <v>0.45600000000000002</v>
      </c>
      <c r="J10" s="1">
        <v>0.53200000000000003</v>
      </c>
      <c r="K10" s="1">
        <v>0</v>
      </c>
      <c r="L10" s="1">
        <v>0.53600000000000003</v>
      </c>
      <c r="M10" s="1">
        <v>0.871</v>
      </c>
    </row>
    <row r="11" spans="1:13" ht="16" x14ac:dyDescent="0.2">
      <c r="A11" s="1" t="s">
        <v>29</v>
      </c>
      <c r="B11" s="1" t="s">
        <v>55</v>
      </c>
      <c r="C11" s="1" t="s">
        <v>30</v>
      </c>
      <c r="D11" s="1" t="s">
        <v>56</v>
      </c>
      <c r="E11" s="1">
        <v>0</v>
      </c>
      <c r="F11" s="1">
        <v>0</v>
      </c>
      <c r="G11" s="1">
        <v>0</v>
      </c>
      <c r="H11" s="1">
        <v>0</v>
      </c>
      <c r="I11" s="1">
        <v>0.81699999999999995</v>
      </c>
      <c r="J11" s="1">
        <v>0</v>
      </c>
      <c r="K11" s="1">
        <v>0</v>
      </c>
      <c r="L11" s="1">
        <v>0</v>
      </c>
      <c r="M11" s="1">
        <v>0.81699999999999995</v>
      </c>
    </row>
    <row r="12" spans="1:13" ht="16" x14ac:dyDescent="0.2">
      <c r="A12" s="1" t="s">
        <v>39</v>
      </c>
      <c r="B12" s="1" t="s">
        <v>100</v>
      </c>
      <c r="C12" s="1" t="s">
        <v>40</v>
      </c>
      <c r="D12" s="1" t="s">
        <v>101</v>
      </c>
      <c r="E12" s="1">
        <v>7.0000000000000007E-2</v>
      </c>
      <c r="F12" s="1">
        <v>0</v>
      </c>
      <c r="G12" s="1">
        <v>0</v>
      </c>
      <c r="H12" s="1">
        <v>0</v>
      </c>
      <c r="I12" s="1">
        <v>8.3000000000000004E-2</v>
      </c>
      <c r="J12" s="1">
        <v>0.17799999999999999</v>
      </c>
      <c r="K12" s="1">
        <v>0</v>
      </c>
      <c r="L12" s="1">
        <v>0.75</v>
      </c>
      <c r="M12" s="1">
        <v>0.80100000000000005</v>
      </c>
    </row>
    <row r="13" spans="1:13" ht="16" x14ac:dyDescent="0.2">
      <c r="A13" s="1" t="s">
        <v>49</v>
      </c>
      <c r="B13" s="1" t="s">
        <v>73</v>
      </c>
      <c r="C13" s="1" t="s">
        <v>50</v>
      </c>
      <c r="D13" s="1" t="s">
        <v>74</v>
      </c>
      <c r="E13" s="1">
        <v>0</v>
      </c>
      <c r="F13" s="1">
        <v>0</v>
      </c>
      <c r="G13" s="1">
        <v>0</v>
      </c>
      <c r="H13" s="1">
        <v>0</v>
      </c>
      <c r="I13" s="1">
        <v>0</v>
      </c>
      <c r="J13" s="1">
        <v>0</v>
      </c>
      <c r="K13" s="1">
        <v>0.5</v>
      </c>
      <c r="L13" s="1">
        <v>0</v>
      </c>
      <c r="M13" s="1">
        <v>0.499</v>
      </c>
    </row>
    <row r="14" spans="1:13" ht="16" x14ac:dyDescent="0.2">
      <c r="A14" s="1" t="s">
        <v>64</v>
      </c>
      <c r="B14" s="1" t="s">
        <v>96</v>
      </c>
      <c r="C14" s="1" t="s">
        <v>65</v>
      </c>
      <c r="D14" s="1" t="s">
        <v>97</v>
      </c>
      <c r="E14" s="1">
        <v>0</v>
      </c>
      <c r="F14" s="1">
        <v>0</v>
      </c>
      <c r="G14" s="1">
        <v>0</v>
      </c>
      <c r="H14" s="1">
        <v>0</v>
      </c>
      <c r="I14" s="1">
        <v>0</v>
      </c>
      <c r="J14" s="1">
        <v>0</v>
      </c>
      <c r="K14" s="1">
        <v>0</v>
      </c>
      <c r="L14" s="1">
        <v>0.59399999999999997</v>
      </c>
      <c r="M14" s="1">
        <v>0.59399999999999997</v>
      </c>
    </row>
    <row r="15" spans="1:13" ht="16" x14ac:dyDescent="0.2">
      <c r="A15" s="1" t="s">
        <v>67</v>
      </c>
      <c r="B15" s="1" t="s">
        <v>100</v>
      </c>
      <c r="C15" s="1" t="s">
        <v>68</v>
      </c>
      <c r="D15" s="1" t="s">
        <v>101</v>
      </c>
      <c r="E15" s="1">
        <v>0.17899999999999999</v>
      </c>
      <c r="F15" s="1">
        <v>0</v>
      </c>
      <c r="G15" s="1">
        <v>0</v>
      </c>
      <c r="H15" s="1">
        <v>0</v>
      </c>
      <c r="I15" s="1">
        <v>0.13400000000000001</v>
      </c>
      <c r="J15" s="1">
        <v>0.245</v>
      </c>
      <c r="K15" s="1">
        <v>0</v>
      </c>
      <c r="L15" s="1">
        <v>0.309</v>
      </c>
      <c r="M15" s="1">
        <v>0.57999999999999996</v>
      </c>
    </row>
    <row r="16" spans="1:13" ht="16" x14ac:dyDescent="0.2">
      <c r="A16" s="1" t="s">
        <v>70</v>
      </c>
      <c r="B16" s="1" t="s">
        <v>100</v>
      </c>
      <c r="C16" s="1" t="s">
        <v>71</v>
      </c>
      <c r="D16" s="1" t="s">
        <v>101</v>
      </c>
      <c r="E16" s="1">
        <v>0.16900000000000001</v>
      </c>
      <c r="F16" s="1">
        <v>0</v>
      </c>
      <c r="G16" s="1">
        <v>0</v>
      </c>
      <c r="H16" s="1">
        <v>0</v>
      </c>
      <c r="I16" s="1">
        <v>0.19800000000000001</v>
      </c>
      <c r="J16" s="1">
        <v>6.0999999999999999E-2</v>
      </c>
      <c r="K16" s="1">
        <v>0</v>
      </c>
      <c r="L16" s="1">
        <v>0.48599999999999999</v>
      </c>
      <c r="M16" s="1">
        <v>0.63600000000000001</v>
      </c>
    </row>
    <row r="17" spans="1:13" ht="16" x14ac:dyDescent="0.2">
      <c r="A17" s="1" t="s">
        <v>96</v>
      </c>
      <c r="B17" s="1" t="s">
        <v>100</v>
      </c>
      <c r="C17" s="1" t="s">
        <v>97</v>
      </c>
      <c r="D17" s="1" t="s">
        <v>101</v>
      </c>
      <c r="E17" s="1">
        <v>0</v>
      </c>
      <c r="F17" s="1">
        <v>0</v>
      </c>
      <c r="G17" s="1">
        <v>0</v>
      </c>
      <c r="H17" s="1">
        <v>0</v>
      </c>
      <c r="I17" s="1">
        <v>7.6999999999999999E-2</v>
      </c>
      <c r="J17" s="1">
        <v>0.59099999999999997</v>
      </c>
      <c r="K17" s="1">
        <v>0</v>
      </c>
      <c r="L17" s="1">
        <v>0.52800000000000002</v>
      </c>
      <c r="M17" s="1">
        <v>0.80600000000000005</v>
      </c>
    </row>
    <row r="18" spans="1:13" x14ac:dyDescent="0.2">
      <c r="A18" s="1"/>
      <c r="B18" s="1"/>
      <c r="C18" s="1"/>
      <c r="D18" s="1"/>
      <c r="E18" s="1"/>
      <c r="F18" s="1"/>
      <c r="G18" s="1"/>
      <c r="H18" s="1"/>
      <c r="I18" s="1"/>
      <c r="J18" s="1"/>
      <c r="K18" s="1"/>
      <c r="L18" s="1"/>
      <c r="M18" s="1"/>
    </row>
  </sheetData>
  <mergeCells count="1">
    <mergeCell ref="A2:G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74A444-D7F0-4C4F-9795-0D674D352E0C}">
  <dimension ref="A2:I6"/>
  <sheetViews>
    <sheetView workbookViewId="0">
      <selection activeCell="A2" sqref="A2:G2"/>
    </sheetView>
  </sheetViews>
  <sheetFormatPr baseColWidth="10" defaultColWidth="8.83203125" defaultRowHeight="15" x14ac:dyDescent="0.2"/>
  <cols>
    <col min="1" max="1" width="17.83203125" customWidth="1"/>
    <col min="2" max="2" width="40" customWidth="1"/>
    <col min="3" max="3" width="22" customWidth="1"/>
    <col min="4" max="4" width="22.5" customWidth="1"/>
    <col min="5" max="5" width="36.33203125" customWidth="1"/>
    <col min="6" max="6" width="16.33203125" customWidth="1"/>
    <col min="7" max="7" width="19.5" customWidth="1"/>
    <col min="8" max="8" width="42.33203125" customWidth="1"/>
    <col min="9" max="9" width="44" customWidth="1"/>
  </cols>
  <sheetData>
    <row r="2" spans="1:9" ht="32.25" customHeight="1" x14ac:dyDescent="0.2">
      <c r="A2" s="8" t="s">
        <v>196</v>
      </c>
      <c r="B2" s="8"/>
      <c r="C2" s="8"/>
      <c r="D2" s="8"/>
      <c r="E2" s="8"/>
      <c r="F2" s="8"/>
      <c r="G2" s="8"/>
    </row>
    <row r="5" spans="1:9" s="3" customFormat="1" ht="47.25" customHeight="1" x14ac:dyDescent="0.2">
      <c r="A5" s="3" t="s">
        <v>129</v>
      </c>
      <c r="B5" s="3" t="s">
        <v>140</v>
      </c>
      <c r="C5" s="3" t="s">
        <v>131</v>
      </c>
      <c r="D5" s="3" t="s">
        <v>132</v>
      </c>
      <c r="E5" s="3" t="s">
        <v>133</v>
      </c>
      <c r="F5" s="3" t="s">
        <v>134</v>
      </c>
      <c r="G5" s="6" t="s">
        <v>135</v>
      </c>
      <c r="H5" s="3" t="s">
        <v>191</v>
      </c>
      <c r="I5" s="3" t="s">
        <v>190</v>
      </c>
    </row>
    <row r="6" spans="1:9" s="1" customFormat="1" ht="77.25" customHeight="1" x14ac:dyDescent="0.2">
      <c r="A6" s="1" t="s">
        <v>136</v>
      </c>
      <c r="B6" s="1" t="s">
        <v>137</v>
      </c>
      <c r="C6" s="1">
        <v>4</v>
      </c>
      <c r="D6" s="1">
        <v>41</v>
      </c>
      <c r="E6" s="1">
        <v>1.79</v>
      </c>
      <c r="F6" s="1">
        <v>3.8E-3</v>
      </c>
      <c r="G6" s="1">
        <f>-LOG10(F6)</f>
        <v>2.4202164033831899</v>
      </c>
      <c r="H6" s="1" t="s">
        <v>138</v>
      </c>
      <c r="I6" s="1" t="s">
        <v>139</v>
      </c>
    </row>
  </sheetData>
  <mergeCells count="1">
    <mergeCell ref="A2:G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22B1C8-4F43-4F07-ABFF-C955F687D814}">
  <dimension ref="A2:I7"/>
  <sheetViews>
    <sheetView tabSelected="1" workbookViewId="0">
      <selection activeCell="A2" sqref="A2:G2"/>
    </sheetView>
  </sheetViews>
  <sheetFormatPr baseColWidth="10" defaultColWidth="8.83203125" defaultRowHeight="15" x14ac:dyDescent="0.2"/>
  <cols>
    <col min="1" max="1" width="24.5" customWidth="1"/>
    <col min="2" max="2" width="33" customWidth="1"/>
    <col min="3" max="3" width="22.83203125" customWidth="1"/>
    <col min="4" max="4" width="22.5" customWidth="1"/>
    <col min="5" max="5" width="45" customWidth="1"/>
    <col min="6" max="7" width="22.6640625" customWidth="1"/>
    <col min="8" max="8" width="42.5" customWidth="1"/>
    <col min="9" max="9" width="39.5" customWidth="1"/>
  </cols>
  <sheetData>
    <row r="2" spans="1:9" ht="31.5" customHeight="1" x14ac:dyDescent="0.2">
      <c r="A2" s="8" t="s">
        <v>197</v>
      </c>
      <c r="B2" s="8"/>
      <c r="C2" s="8"/>
      <c r="D2" s="8"/>
      <c r="E2" s="8"/>
      <c r="F2" s="8"/>
      <c r="G2" s="8"/>
    </row>
    <row r="5" spans="1:9" s="3" customFormat="1" ht="31.5" customHeight="1" x14ac:dyDescent="0.2">
      <c r="A5" s="3" t="s">
        <v>129</v>
      </c>
      <c r="B5" s="3" t="s">
        <v>130</v>
      </c>
      <c r="C5" s="3" t="s">
        <v>131</v>
      </c>
      <c r="D5" s="3" t="s">
        <v>132</v>
      </c>
      <c r="E5" s="3" t="s">
        <v>133</v>
      </c>
      <c r="F5" s="3" t="s">
        <v>134</v>
      </c>
      <c r="G5" s="6" t="s">
        <v>135</v>
      </c>
      <c r="H5" s="3" t="s">
        <v>191</v>
      </c>
      <c r="I5" s="3" t="s">
        <v>190</v>
      </c>
    </row>
    <row r="6" spans="1:9" s="1" customFormat="1" ht="89.25" customHeight="1" x14ac:dyDescent="0.2">
      <c r="A6" s="1" t="s">
        <v>121</v>
      </c>
      <c r="B6" s="1" t="s">
        <v>122</v>
      </c>
      <c r="C6" s="1">
        <v>9</v>
      </c>
      <c r="D6" s="1">
        <v>697</v>
      </c>
      <c r="E6" s="1">
        <v>0.91</v>
      </c>
      <c r="F6" s="1">
        <v>1.6799999999999999E-2</v>
      </c>
      <c r="G6" s="1">
        <f>-LOG10(F6)</f>
        <v>1.7746907182741372</v>
      </c>
      <c r="H6" s="1" t="s">
        <v>123</v>
      </c>
      <c r="I6" s="1" t="s">
        <v>124</v>
      </c>
    </row>
    <row r="7" spans="1:9" s="1" customFormat="1" ht="87" customHeight="1" x14ac:dyDescent="0.2">
      <c r="A7" s="1" t="s">
        <v>125</v>
      </c>
      <c r="B7" s="1" t="s">
        <v>126</v>
      </c>
      <c r="C7" s="1">
        <v>8</v>
      </c>
      <c r="D7" s="1">
        <v>585</v>
      </c>
      <c r="E7" s="1">
        <v>0.94</v>
      </c>
      <c r="F7" s="1">
        <v>2.3199999999999998E-2</v>
      </c>
      <c r="G7" s="1">
        <f>-LOG10(F7)</f>
        <v>1.6345120151091004</v>
      </c>
      <c r="H7" s="1" t="s">
        <v>127</v>
      </c>
      <c r="I7" s="1" t="s">
        <v>128</v>
      </c>
    </row>
  </sheetData>
  <mergeCells count="1">
    <mergeCell ref="A2:G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BEEB18-09FB-4F29-AADC-A256A6AABAD5}">
  <dimension ref="A2:I17"/>
  <sheetViews>
    <sheetView zoomScale="98" zoomScaleNormal="98" workbookViewId="0">
      <selection activeCell="F7" sqref="F7"/>
    </sheetView>
  </sheetViews>
  <sheetFormatPr baseColWidth="10" defaultColWidth="8.83203125" defaultRowHeight="15" x14ac:dyDescent="0.2"/>
  <cols>
    <col min="1" max="1" width="14.83203125" customWidth="1"/>
    <col min="2" max="2" width="29.1640625" customWidth="1"/>
    <col min="3" max="3" width="20.6640625" customWidth="1"/>
    <col min="4" max="4" width="24.5" customWidth="1"/>
    <col min="5" max="5" width="46.5" customWidth="1"/>
    <col min="6" max="6" width="14.1640625" customWidth="1"/>
    <col min="7" max="7" width="18" customWidth="1"/>
    <col min="8" max="8" width="42.6640625" customWidth="1"/>
    <col min="9" max="9" width="39.5" customWidth="1"/>
  </cols>
  <sheetData>
    <row r="2" spans="1:9" ht="30" customHeight="1" x14ac:dyDescent="0.2">
      <c r="A2" s="8" t="s">
        <v>195</v>
      </c>
      <c r="B2" s="8"/>
      <c r="C2" s="8"/>
      <c r="D2" s="8"/>
      <c r="E2" s="8"/>
      <c r="F2" s="8"/>
      <c r="G2" s="8"/>
    </row>
    <row r="5" spans="1:9" s="3" customFormat="1" ht="41.25" customHeight="1" x14ac:dyDescent="0.2">
      <c r="A5" s="3" t="s">
        <v>129</v>
      </c>
      <c r="B5" s="3" t="s">
        <v>189</v>
      </c>
      <c r="C5" s="3" t="s">
        <v>131</v>
      </c>
      <c r="D5" s="3" t="s">
        <v>132</v>
      </c>
      <c r="E5" s="3" t="s">
        <v>192</v>
      </c>
      <c r="F5" s="3" t="s">
        <v>134</v>
      </c>
      <c r="G5" s="6" t="s">
        <v>135</v>
      </c>
      <c r="H5" s="3" t="s">
        <v>191</v>
      </c>
      <c r="I5" s="3" t="s">
        <v>190</v>
      </c>
    </row>
    <row r="6" spans="1:9" s="1" customFormat="1" ht="176" x14ac:dyDescent="0.2">
      <c r="A6" s="1" t="s">
        <v>141</v>
      </c>
      <c r="B6" s="1" t="s">
        <v>142</v>
      </c>
      <c r="C6" s="1">
        <v>21</v>
      </c>
      <c r="D6" s="1">
        <v>2099</v>
      </c>
      <c r="E6" s="1">
        <v>0.8</v>
      </c>
      <c r="F6" s="7">
        <v>1.7700000000000001E-10</v>
      </c>
      <c r="G6" s="7">
        <f>-LOG10(F6)</f>
        <v>9.7520267336381927</v>
      </c>
      <c r="H6" s="1" t="s">
        <v>143</v>
      </c>
      <c r="I6" s="1" t="s">
        <v>144</v>
      </c>
    </row>
    <row r="7" spans="1:9" s="1" customFormat="1" ht="192" x14ac:dyDescent="0.2">
      <c r="A7" s="1" t="s">
        <v>145</v>
      </c>
      <c r="B7" s="1" t="s">
        <v>146</v>
      </c>
      <c r="C7" s="1">
        <v>24</v>
      </c>
      <c r="D7" s="1">
        <v>3879</v>
      </c>
      <c r="E7" s="1">
        <v>0.59</v>
      </c>
      <c r="F7" s="7">
        <v>5.2899999999999997E-9</v>
      </c>
      <c r="G7" s="7">
        <f t="shared" ref="G7:G17" si="0">-LOG10(F7)</f>
        <v>8.2765443279648139</v>
      </c>
      <c r="H7" s="1" t="s">
        <v>147</v>
      </c>
      <c r="I7" s="1" t="s">
        <v>148</v>
      </c>
    </row>
    <row r="8" spans="1:9" s="1" customFormat="1" ht="176" x14ac:dyDescent="0.2">
      <c r="A8" s="1" t="s">
        <v>149</v>
      </c>
      <c r="B8" s="1" t="s">
        <v>150</v>
      </c>
      <c r="C8" s="1">
        <v>22</v>
      </c>
      <c r="D8" s="1">
        <v>3195</v>
      </c>
      <c r="E8" s="1">
        <v>0.64</v>
      </c>
      <c r="F8" s="7">
        <v>1.0999999999999999E-8</v>
      </c>
      <c r="G8" s="7">
        <f t="shared" si="0"/>
        <v>7.9586073148417746</v>
      </c>
      <c r="H8" s="1" t="s">
        <v>151</v>
      </c>
      <c r="I8" s="1" t="s">
        <v>152</v>
      </c>
    </row>
    <row r="9" spans="1:9" s="1" customFormat="1" ht="192" x14ac:dyDescent="0.2">
      <c r="A9" s="1" t="s">
        <v>153</v>
      </c>
      <c r="B9" s="1" t="s">
        <v>154</v>
      </c>
      <c r="C9" s="1">
        <v>24</v>
      </c>
      <c r="D9" s="1">
        <v>4166</v>
      </c>
      <c r="E9" s="1">
        <v>0.56000000000000005</v>
      </c>
      <c r="F9" s="7">
        <v>1.7199999999999999E-8</v>
      </c>
      <c r="G9" s="7">
        <f t="shared" si="0"/>
        <v>7.7644715530924513</v>
      </c>
      <c r="H9" s="1" t="s">
        <v>155</v>
      </c>
      <c r="I9" s="1" t="s">
        <v>156</v>
      </c>
    </row>
    <row r="10" spans="1:9" s="1" customFormat="1" ht="240" x14ac:dyDescent="0.2">
      <c r="A10" s="1" t="s">
        <v>157</v>
      </c>
      <c r="B10" s="1" t="s">
        <v>158</v>
      </c>
      <c r="C10" s="1">
        <v>30</v>
      </c>
      <c r="D10" s="1">
        <v>11428</v>
      </c>
      <c r="E10" s="1">
        <v>0.22</v>
      </c>
      <c r="F10" s="1">
        <v>4.6999999999999999E-4</v>
      </c>
      <c r="G10" s="7">
        <f t="shared" si="0"/>
        <v>3.3279021420642825</v>
      </c>
      <c r="H10" s="1" t="s">
        <v>159</v>
      </c>
      <c r="I10" s="1" t="s">
        <v>160</v>
      </c>
    </row>
    <row r="11" spans="1:9" s="1" customFormat="1" ht="160" x14ac:dyDescent="0.2">
      <c r="A11" s="1" t="s">
        <v>161</v>
      </c>
      <c r="B11" s="1" t="s">
        <v>162</v>
      </c>
      <c r="C11" s="1">
        <v>20</v>
      </c>
      <c r="D11" s="1">
        <v>5193</v>
      </c>
      <c r="E11" s="1">
        <v>0.39</v>
      </c>
      <c r="F11" s="1">
        <v>3.3E-3</v>
      </c>
      <c r="G11" s="7">
        <f t="shared" si="0"/>
        <v>2.4814860601221125</v>
      </c>
      <c r="H11" s="1" t="s">
        <v>163</v>
      </c>
      <c r="I11" s="1" t="s">
        <v>164</v>
      </c>
    </row>
    <row r="12" spans="1:9" s="1" customFormat="1" ht="32" x14ac:dyDescent="0.2">
      <c r="A12" s="1" t="s">
        <v>165</v>
      </c>
      <c r="B12" s="1" t="s">
        <v>166</v>
      </c>
      <c r="C12" s="1">
        <v>4</v>
      </c>
      <c r="D12" s="1">
        <v>125</v>
      </c>
      <c r="E12" s="1">
        <v>1.31</v>
      </c>
      <c r="F12" s="1">
        <v>1.34E-2</v>
      </c>
      <c r="G12" s="7">
        <f t="shared" si="0"/>
        <v>1.8728952016351923</v>
      </c>
      <c r="H12" s="1" t="s">
        <v>167</v>
      </c>
      <c r="I12" s="1" t="s">
        <v>168</v>
      </c>
    </row>
    <row r="13" spans="1:9" s="1" customFormat="1" ht="32" x14ac:dyDescent="0.2">
      <c r="A13" s="1" t="s">
        <v>169</v>
      </c>
      <c r="B13" s="1" t="s">
        <v>170</v>
      </c>
      <c r="C13" s="1">
        <v>3</v>
      </c>
      <c r="D13" s="1">
        <v>46</v>
      </c>
      <c r="E13" s="1">
        <v>1.61</v>
      </c>
      <c r="F13" s="1">
        <v>1.4E-2</v>
      </c>
      <c r="G13" s="7">
        <f t="shared" si="0"/>
        <v>1.853871964321762</v>
      </c>
      <c r="H13" s="1" t="s">
        <v>171</v>
      </c>
      <c r="I13" s="1" t="s">
        <v>172</v>
      </c>
    </row>
    <row r="14" spans="1:9" s="1" customFormat="1" ht="48" x14ac:dyDescent="0.2">
      <c r="A14" s="1" t="s">
        <v>173</v>
      </c>
      <c r="B14" s="1" t="s">
        <v>174</v>
      </c>
      <c r="C14" s="1">
        <v>5</v>
      </c>
      <c r="D14" s="1">
        <v>324</v>
      </c>
      <c r="E14" s="1">
        <v>0.99</v>
      </c>
      <c r="F14" s="1">
        <v>2.76E-2</v>
      </c>
      <c r="G14" s="7">
        <f t="shared" si="0"/>
        <v>1.5590909179347823</v>
      </c>
      <c r="H14" s="1" t="s">
        <v>175</v>
      </c>
      <c r="I14" s="1" t="s">
        <v>176</v>
      </c>
    </row>
    <row r="15" spans="1:9" s="1" customFormat="1" ht="240" x14ac:dyDescent="0.2">
      <c r="A15" s="1" t="s">
        <v>177</v>
      </c>
      <c r="B15" s="1" t="s">
        <v>178</v>
      </c>
      <c r="C15" s="1">
        <v>29</v>
      </c>
      <c r="D15" s="1">
        <v>12427</v>
      </c>
      <c r="E15" s="1">
        <v>0.17</v>
      </c>
      <c r="F15" s="1">
        <v>2.76E-2</v>
      </c>
      <c r="G15" s="7">
        <f t="shared" si="0"/>
        <v>1.5590909179347823</v>
      </c>
      <c r="H15" s="1" t="s">
        <v>179</v>
      </c>
      <c r="I15" s="1" t="s">
        <v>180</v>
      </c>
    </row>
    <row r="16" spans="1:9" s="1" customFormat="1" ht="64" x14ac:dyDescent="0.2">
      <c r="A16" s="1" t="s">
        <v>181</v>
      </c>
      <c r="B16" s="1" t="s">
        <v>182</v>
      </c>
      <c r="C16" s="1">
        <v>8</v>
      </c>
      <c r="D16" s="1">
        <v>1010</v>
      </c>
      <c r="E16" s="1">
        <v>0.7</v>
      </c>
      <c r="F16" s="1">
        <v>2.76E-2</v>
      </c>
      <c r="G16" s="7">
        <f t="shared" si="0"/>
        <v>1.5590909179347823</v>
      </c>
      <c r="H16" s="1" t="s">
        <v>183</v>
      </c>
      <c r="I16" s="1" t="s">
        <v>184</v>
      </c>
    </row>
    <row r="17" spans="1:9" s="1" customFormat="1" ht="64" x14ac:dyDescent="0.2">
      <c r="A17" s="1" t="s">
        <v>185</v>
      </c>
      <c r="B17" s="1" t="s">
        <v>186</v>
      </c>
      <c r="C17" s="1">
        <v>7</v>
      </c>
      <c r="D17" s="1">
        <v>845</v>
      </c>
      <c r="E17" s="1">
        <v>0.72</v>
      </c>
      <c r="F17" s="1">
        <v>4.36E-2</v>
      </c>
      <c r="G17" s="7">
        <f t="shared" si="0"/>
        <v>1.3605135107314139</v>
      </c>
      <c r="H17" s="1" t="s">
        <v>187</v>
      </c>
      <c r="I17" s="1" t="s">
        <v>188</v>
      </c>
    </row>
  </sheetData>
  <mergeCells count="1">
    <mergeCell ref="A2: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plementary Table S8A</vt:lpstr>
      <vt:lpstr>Supplementary Table S8B</vt:lpstr>
      <vt:lpstr>Supplementary Table S8C</vt:lpstr>
      <vt:lpstr>Supplementary Table S8D</vt:lpstr>
      <vt:lpstr>Supplementary Table S8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aniyah Amorim</dc:creator>
  <cp:lastModifiedBy>Rosa Fernandes</cp:lastModifiedBy>
  <dcterms:created xsi:type="dcterms:W3CDTF">2022-01-09T11:16:05Z</dcterms:created>
  <dcterms:modified xsi:type="dcterms:W3CDTF">2022-02-02T23:43:14Z</dcterms:modified>
</cp:coreProperties>
</file>